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own in both" sheetId="1" state="visible" r:id="rId2"/>
    <sheet name="Upregulated in Both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" uniqueCount="120">
  <si>
    <t xml:space="preserve">miRNA</t>
  </si>
  <si>
    <t xml:space="preserve">Absolute fold Change-FFPE</t>
  </si>
  <si>
    <t xml:space="preserve">Absolute fold change-Cell Cultture Model</t>
  </si>
  <si>
    <t xml:space="preserve">Geomean</t>
  </si>
  <si>
    <t xml:space="preserve">hsa-let-7f</t>
  </si>
  <si>
    <t xml:space="preserve">hsa-let-7a</t>
  </si>
  <si>
    <t xml:space="preserve">hsa-miR-26b</t>
  </si>
  <si>
    <t xml:space="preserve">hsa-miR-199b-3p</t>
  </si>
  <si>
    <t xml:space="preserve">hsa-miR-365</t>
  </si>
  <si>
    <t xml:space="preserve">hsa-let-7e</t>
  </si>
  <si>
    <t xml:space="preserve">hsa-let-7d</t>
  </si>
  <si>
    <t xml:space="preserve">hsa-let-7g</t>
  </si>
  <si>
    <t xml:space="preserve">hsa-miR-10b</t>
  </si>
  <si>
    <t xml:space="preserve">hsa-miR-15b</t>
  </si>
  <si>
    <t xml:space="preserve">hsa-miR-107</t>
  </si>
  <si>
    <t xml:space="preserve">hsa-miR-10a</t>
  </si>
  <si>
    <t xml:space="preserve">hsa-miR-30b</t>
  </si>
  <si>
    <t xml:space="preserve">hsa-miR-16</t>
  </si>
  <si>
    <t xml:space="preserve">hsa-miR-23a</t>
  </si>
  <si>
    <t xml:space="preserve">hsa-miR-23b</t>
  </si>
  <si>
    <t xml:space="preserve">hsa-let-7c</t>
  </si>
  <si>
    <t xml:space="preserve">hsa-miR-100</t>
  </si>
  <si>
    <t xml:space="preserve">hsa-miR-20a</t>
  </si>
  <si>
    <t xml:space="preserve">hsa-miR-98</t>
  </si>
  <si>
    <t xml:space="preserve">hsa-miR-125b</t>
  </si>
  <si>
    <t xml:space="preserve">hsa-miR-21</t>
  </si>
  <si>
    <t xml:space="preserve">hsa-miR-34a</t>
  </si>
  <si>
    <t xml:space="preserve">hsa-miR-151-5p</t>
  </si>
  <si>
    <t xml:space="preserve">hsa-miR-29b</t>
  </si>
  <si>
    <t xml:space="preserve">hsa-miR-19b</t>
  </si>
  <si>
    <t xml:space="preserve">hsa-miR-768-5p</t>
  </si>
  <si>
    <t xml:space="preserve">hsa-miR-27a</t>
  </si>
  <si>
    <t xml:space="preserve">hsa-miR-15a</t>
  </si>
  <si>
    <t xml:space="preserve">hsa-miR-196a</t>
  </si>
  <si>
    <t xml:space="preserve">hsa-miR-214</t>
  </si>
  <si>
    <t xml:space="preserve">hsa-miR-29a</t>
  </si>
  <si>
    <t xml:space="preserve">hsa-miR-30c</t>
  </si>
  <si>
    <t xml:space="preserve">hsa-miR-27b</t>
  </si>
  <si>
    <t xml:space="preserve">hsa-miR-331-3p</t>
  </si>
  <si>
    <t xml:space="preserve">hsa-miR-103</t>
  </si>
  <si>
    <t xml:space="preserve">hsa-miR-17</t>
  </si>
  <si>
    <t xml:space="preserve">hsa-miR-125a-5p</t>
  </si>
  <si>
    <t xml:space="preserve">hsa-miR-200b</t>
  </si>
  <si>
    <t xml:space="preserve">hsa-miR-24</t>
  </si>
  <si>
    <t xml:space="preserve">hsa-miR-29c</t>
  </si>
  <si>
    <t xml:space="preserve">hsa-miR-25</t>
  </si>
  <si>
    <t xml:space="preserve">hsa-miR-455-3p</t>
  </si>
  <si>
    <t xml:space="preserve">hsa-miR-199a-5p</t>
  </si>
  <si>
    <t xml:space="preserve">hsa-miR-130a</t>
  </si>
  <si>
    <t xml:space="preserve">hsa-miR-886-3p</t>
  </si>
  <si>
    <t xml:space="preserve">hsa-miR-99a</t>
  </si>
  <si>
    <t xml:space="preserve">hsa-let-7b</t>
  </si>
  <si>
    <t xml:space="preserve">hsa-miR-128</t>
  </si>
  <si>
    <t xml:space="preserve">hsa-miR-425</t>
  </si>
  <si>
    <t xml:space="preserve">hsa-miR-28-5p</t>
  </si>
  <si>
    <t xml:space="preserve">hsa-miR-34b*</t>
  </si>
  <si>
    <t xml:space="preserve">hsa-miR-361-3p</t>
  </si>
  <si>
    <t xml:space="preserve">hsa-miR-768-3p</t>
  </si>
  <si>
    <t xml:space="preserve">hsa-miR-424</t>
  </si>
  <si>
    <t xml:space="preserve">hsa-miR-132</t>
  </si>
  <si>
    <t xml:space="preserve">hsa-miR-106b</t>
  </si>
  <si>
    <t xml:space="preserve">hsa-miR-93</t>
  </si>
  <si>
    <t xml:space="preserve">hsa-let-7i</t>
  </si>
  <si>
    <t xml:space="preserve">hsa-miR-26a</t>
  </si>
  <si>
    <t xml:space="preserve">hsa-miR-374b</t>
  </si>
  <si>
    <t xml:space="preserve">hsa-miR-20b</t>
  </si>
  <si>
    <t xml:space="preserve">hsa-miR-101</t>
  </si>
  <si>
    <t xml:space="preserve">hsa-miR-193a-3p</t>
  </si>
  <si>
    <t xml:space="preserve">hsa-miR-152</t>
  </si>
  <si>
    <t xml:space="preserve">hsa-miR-140-5p</t>
  </si>
  <si>
    <t xml:space="preserve">hsa-miR-342-3p</t>
  </si>
  <si>
    <t xml:space="preserve">hsa-miR-185</t>
  </si>
  <si>
    <t xml:space="preserve">hsa-miR-513a-5p</t>
  </si>
  <si>
    <t xml:space="preserve">hsa-miR-221</t>
  </si>
  <si>
    <t xml:space="preserve">hsa-miR-200c</t>
  </si>
  <si>
    <t xml:space="preserve">hsa-miR-193b</t>
  </si>
  <si>
    <t xml:space="preserve">hsa-miR-625</t>
  </si>
  <si>
    <t xml:space="preserve">hsa-miR-155</t>
  </si>
  <si>
    <t xml:space="preserve">hsa-miR-22*</t>
  </si>
  <si>
    <t xml:space="preserve">hsa-miR-127-3p</t>
  </si>
  <si>
    <t xml:space="preserve">hsa-miR-324-5p</t>
  </si>
  <si>
    <t xml:space="preserve">hsa-miR-376c</t>
  </si>
  <si>
    <t xml:space="preserve">hsa-miR-196b</t>
  </si>
  <si>
    <t xml:space="preserve">hsa-miR-145</t>
  </si>
  <si>
    <t xml:space="preserve">hsa-miR-940</t>
  </si>
  <si>
    <t xml:space="preserve">hsa-miR-99b</t>
  </si>
  <si>
    <t xml:space="preserve">hsa-miR-30e</t>
  </si>
  <si>
    <t xml:space="preserve">hsa-miR-151-3p</t>
  </si>
  <si>
    <t xml:space="preserve">hsa-miR-140-3p</t>
  </si>
  <si>
    <t xml:space="preserve">hsa-miR-19a</t>
  </si>
  <si>
    <t xml:space="preserve">hsa-miR-574-3p</t>
  </si>
  <si>
    <t xml:space="preserve">hsa-miR-92a</t>
  </si>
  <si>
    <t xml:space="preserve">hsa-miR-409-3p</t>
  </si>
  <si>
    <t xml:space="preserve">hsa-miR-22</t>
  </si>
  <si>
    <t xml:space="preserve">hsa-miR-376a</t>
  </si>
  <si>
    <t xml:space="preserve">hsa-miR-205</t>
  </si>
  <si>
    <t xml:space="preserve">hsa-miR-210</t>
  </si>
  <si>
    <t xml:space="preserve">hsa-miR-494</t>
  </si>
  <si>
    <t xml:space="preserve">hsa-miR-484</t>
  </si>
  <si>
    <t xml:space="preserve">hsa-miR-324-3p</t>
  </si>
  <si>
    <t xml:space="preserve">hsa-miR-197</t>
  </si>
  <si>
    <t xml:space="preserve">hsa-miR-130b</t>
  </si>
  <si>
    <t xml:space="preserve">hsa-miR-30a</t>
  </si>
  <si>
    <t xml:space="preserve">hsa-miR-141</t>
  </si>
  <si>
    <t xml:space="preserve">hsa-miR-193a-5p</t>
  </si>
  <si>
    <t xml:space="preserve">hsa-miR-513b</t>
  </si>
  <si>
    <t xml:space="preserve">hsa-miR-382</t>
  </si>
  <si>
    <t xml:space="preserve">hsa-miR-487b</t>
  </si>
  <si>
    <t xml:space="preserve">niRNA name</t>
  </si>
  <si>
    <t xml:space="preserve">Absolute fold change-tissue culture model</t>
  </si>
  <si>
    <t xml:space="preserve">hsa-miR-125a-3p</t>
  </si>
  <si>
    <t xml:space="preserve">hsa-miR-623</t>
  </si>
  <si>
    <t xml:space="preserve">hsa-miR-30c-1*</t>
  </si>
  <si>
    <t xml:space="preserve">hsa-miR-557</t>
  </si>
  <si>
    <t xml:space="preserve">hsa-miR-662</t>
  </si>
  <si>
    <t xml:space="preserve">hsa-let-7b*</t>
  </si>
  <si>
    <t xml:space="preserve">hsa-miR-1229</t>
  </si>
  <si>
    <t xml:space="preserve">hsa-miR-625*</t>
  </si>
  <si>
    <t xml:space="preserve">hsa-miR-654-5p</t>
  </si>
  <si>
    <t xml:space="preserve">hsa-miR-769-3p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65536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8.13"/>
    <col collapsed="false" customWidth="true" hidden="false" outlineLevel="0" max="4" min="2" style="2" width="8.13"/>
  </cols>
  <sheetData>
    <row r="1" customFormat="false" ht="30" hidden="false" customHeight="true" outlineLevel="0" collapsed="false">
      <c r="A1" s="3" t="s">
        <v>0</v>
      </c>
      <c r="B1" s="4" t="s">
        <v>1</v>
      </c>
      <c r="C1" s="5" t="s">
        <v>2</v>
      </c>
      <c r="D1" s="5" t="s">
        <v>3</v>
      </c>
    </row>
    <row r="2" customFormat="false" ht="13" hidden="false" customHeight="false" outlineLevel="0" collapsed="false">
      <c r="A2" s="1" t="s">
        <v>4</v>
      </c>
      <c r="B2" s="2" t="n">
        <v>47.5281412818956</v>
      </c>
      <c r="C2" s="2" t="n">
        <v>10.202616039179</v>
      </c>
      <c r="D2" s="2" t="n">
        <f aca="false">SQRT(B2*C2)</f>
        <v>22.0207033619508</v>
      </c>
    </row>
    <row r="3" customFormat="false" ht="13" hidden="false" customHeight="false" outlineLevel="0" collapsed="false">
      <c r="A3" s="1" t="s">
        <v>5</v>
      </c>
      <c r="B3" s="2" t="n">
        <v>24.050521734343</v>
      </c>
      <c r="C3" s="2" t="n">
        <v>6.86288509762853</v>
      </c>
      <c r="D3" s="2" t="n">
        <f aca="false">SQRT(B3*C3)</f>
        <v>12.8474109142976</v>
      </c>
    </row>
    <row r="4" customFormat="false" ht="13" hidden="false" customHeight="false" outlineLevel="0" collapsed="false">
      <c r="A4" s="1" t="s">
        <v>6</v>
      </c>
      <c r="B4" s="2" t="n">
        <v>20.9904346408817</v>
      </c>
      <c r="C4" s="2" t="n">
        <v>49.3439703777264</v>
      </c>
      <c r="D4" s="2" t="n">
        <f aca="false">SQRT(B4*C4)</f>
        <v>32.1830916031271</v>
      </c>
    </row>
    <row r="5" customFormat="false" ht="13" hidden="false" customHeight="false" outlineLevel="0" collapsed="false">
      <c r="A5" s="1" t="s">
        <v>7</v>
      </c>
      <c r="B5" s="2" t="n">
        <v>17.4769877157695</v>
      </c>
      <c r="C5" s="2" t="n">
        <v>5.61749860752837</v>
      </c>
      <c r="D5" s="2" t="n">
        <f aca="false">SQRT(B5*C5)</f>
        <v>9.90842844032924</v>
      </c>
    </row>
    <row r="6" customFormat="false" ht="13" hidden="false" customHeight="false" outlineLevel="0" collapsed="false">
      <c r="A6" s="1" t="s">
        <v>8</v>
      </c>
      <c r="B6" s="2" t="n">
        <v>17.3555055536752</v>
      </c>
      <c r="C6" s="2" t="n">
        <v>6.62058116167325</v>
      </c>
      <c r="D6" s="2" t="n">
        <f aca="false">SQRT(B6*C6)</f>
        <v>10.7193065596604</v>
      </c>
    </row>
    <row r="7" customFormat="false" ht="13" hidden="false" customHeight="false" outlineLevel="0" collapsed="false">
      <c r="A7" s="1" t="s">
        <v>9</v>
      </c>
      <c r="B7" s="2" t="n">
        <v>17.3353640394871</v>
      </c>
      <c r="C7" s="2" t="n">
        <v>7.11350451853966</v>
      </c>
      <c r="D7" s="2" t="n">
        <f aca="false">SQRT(B7*C7)</f>
        <v>11.1047372965515</v>
      </c>
    </row>
    <row r="8" customFormat="false" ht="13" hidden="false" customHeight="false" outlineLevel="0" collapsed="false">
      <c r="A8" s="1" t="s">
        <v>10</v>
      </c>
      <c r="B8" s="2" t="n">
        <v>16.5252377047834</v>
      </c>
      <c r="C8" s="2" t="n">
        <v>9.12319911564535</v>
      </c>
      <c r="D8" s="2" t="n">
        <f aca="false">SQRT(B8*C8)</f>
        <v>12.2785599324232</v>
      </c>
    </row>
    <row r="9" customFormat="false" ht="13" hidden="false" customHeight="false" outlineLevel="0" collapsed="false">
      <c r="A9" s="1" t="s">
        <v>11</v>
      </c>
      <c r="B9" s="2" t="n">
        <v>14.9709049855743</v>
      </c>
      <c r="C9" s="2" t="n">
        <v>11.3623029304385</v>
      </c>
      <c r="D9" s="2" t="n">
        <f aca="false">SQRT(B9*C9)</f>
        <v>13.0423907926771</v>
      </c>
    </row>
    <row r="10" customFormat="false" ht="13" hidden="false" customHeight="false" outlineLevel="0" collapsed="false">
      <c r="A10" s="1" t="s">
        <v>12</v>
      </c>
      <c r="B10" s="2" t="n">
        <v>14.2673358790418</v>
      </c>
      <c r="C10" s="2" t="n">
        <v>6.40887079765225</v>
      </c>
      <c r="D10" s="2" t="n">
        <f aca="false">SQRT(B10*C10)</f>
        <v>9.56229639132186</v>
      </c>
    </row>
    <row r="11" customFormat="false" ht="13" hidden="false" customHeight="false" outlineLevel="0" collapsed="false">
      <c r="A11" s="1" t="s">
        <v>13</v>
      </c>
      <c r="B11" s="2" t="n">
        <v>14.2162317907384</v>
      </c>
      <c r="C11" s="2" t="n">
        <v>10.8384224216772</v>
      </c>
      <c r="D11" s="2" t="n">
        <f aca="false">SQRT(B11*C11)</f>
        <v>12.4129579630521</v>
      </c>
    </row>
    <row r="12" customFormat="false" ht="13" hidden="false" customHeight="false" outlineLevel="0" collapsed="false">
      <c r="A12" s="1" t="s">
        <v>14</v>
      </c>
      <c r="B12" s="2" t="n">
        <v>13.0976782565883</v>
      </c>
      <c r="C12" s="2" t="n">
        <v>11.5102964887385</v>
      </c>
      <c r="D12" s="2" t="n">
        <f aca="false">SQRT(B12*C12)</f>
        <v>12.2783614561323</v>
      </c>
    </row>
    <row r="13" customFormat="false" ht="13" hidden="false" customHeight="false" outlineLevel="0" collapsed="false">
      <c r="A13" s="1" t="s">
        <v>15</v>
      </c>
      <c r="B13" s="2" t="n">
        <v>12.4541816712267</v>
      </c>
      <c r="C13" s="2" t="n">
        <v>8.03947432499911</v>
      </c>
      <c r="D13" s="2" t="n">
        <f aca="false">SQRT(B13*C13)</f>
        <v>10.0062517350255</v>
      </c>
    </row>
    <row r="14" customFormat="false" ht="13" hidden="false" customHeight="false" outlineLevel="0" collapsed="false">
      <c r="A14" s="1" t="s">
        <v>16</v>
      </c>
      <c r="B14" s="2" t="n">
        <v>12.3065975313832</v>
      </c>
      <c r="C14" s="2" t="n">
        <v>30.187004098514</v>
      </c>
      <c r="D14" s="2" t="n">
        <f aca="false">SQRT(B14*C14)</f>
        <v>19.2743173710154</v>
      </c>
    </row>
    <row r="15" customFormat="false" ht="13" hidden="false" customHeight="false" outlineLevel="0" collapsed="false">
      <c r="A15" s="1" t="s">
        <v>17</v>
      </c>
      <c r="B15" s="2" t="n">
        <v>11.3191119700301</v>
      </c>
      <c r="C15" s="2" t="n">
        <v>9.3130891998629</v>
      </c>
      <c r="D15" s="2" t="n">
        <f aca="false">SQRT(B15*C15)</f>
        <v>10.2672245246769</v>
      </c>
    </row>
    <row r="16" customFormat="false" ht="13" hidden="false" customHeight="false" outlineLevel="0" collapsed="false">
      <c r="A16" s="1" t="s">
        <v>18</v>
      </c>
      <c r="B16" s="2" t="n">
        <v>10.5754575811521</v>
      </c>
      <c r="C16" s="2" t="n">
        <v>5.59727999342344</v>
      </c>
      <c r="D16" s="2" t="n">
        <f aca="false">SQRT(B16*C16)</f>
        <v>7.69375052495732</v>
      </c>
    </row>
    <row r="17" customFormat="false" ht="13" hidden="false" customHeight="false" outlineLevel="0" collapsed="false">
      <c r="A17" s="1" t="s">
        <v>19</v>
      </c>
      <c r="B17" s="2" t="n">
        <v>9.70544096674316</v>
      </c>
      <c r="C17" s="2" t="n">
        <v>12.723687788013</v>
      </c>
      <c r="D17" s="2" t="n">
        <f aca="false">SQRT(B17*C17)</f>
        <v>11.1125604927861</v>
      </c>
    </row>
    <row r="18" customFormat="false" ht="13" hidden="false" customHeight="false" outlineLevel="0" collapsed="false">
      <c r="A18" s="1" t="s">
        <v>20</v>
      </c>
      <c r="B18" s="2" t="n">
        <v>9.53771394887975</v>
      </c>
      <c r="C18" s="2" t="n">
        <v>4.60245424055306</v>
      </c>
      <c r="D18" s="2" t="n">
        <f aca="false">SQRT(B18*C18)</f>
        <v>6.62547296494399</v>
      </c>
    </row>
    <row r="19" customFormat="false" ht="13" hidden="false" customHeight="false" outlineLevel="0" collapsed="false">
      <c r="A19" s="1" t="s">
        <v>21</v>
      </c>
      <c r="B19" s="2" t="n">
        <v>9.1300238305432</v>
      </c>
      <c r="C19" s="2" t="n">
        <v>3.73826373509735</v>
      </c>
      <c r="D19" s="2" t="n">
        <f aca="false">SQRT(B19*C19)</f>
        <v>5.84212606730583</v>
      </c>
    </row>
    <row r="20" customFormat="false" ht="13" hidden="false" customHeight="false" outlineLevel="0" collapsed="false">
      <c r="A20" s="1" t="s">
        <v>22</v>
      </c>
      <c r="B20" s="2" t="n">
        <v>8.79864163792975</v>
      </c>
      <c r="C20" s="2" t="n">
        <v>15.3649911629965</v>
      </c>
      <c r="D20" s="2" t="n">
        <f aca="false">SQRT(B20*C20)</f>
        <v>11.6271686584982</v>
      </c>
    </row>
    <row r="21" customFormat="false" ht="13" hidden="false" customHeight="false" outlineLevel="0" collapsed="false">
      <c r="A21" s="1" t="s">
        <v>23</v>
      </c>
      <c r="B21" s="2" t="n">
        <v>8.5349960465577</v>
      </c>
      <c r="C21" s="2" t="n">
        <v>13.2418684441157</v>
      </c>
      <c r="D21" s="2" t="n">
        <f aca="false">SQRT(B21*C21)</f>
        <v>10.6310533259675</v>
      </c>
    </row>
    <row r="22" customFormat="false" ht="13" hidden="false" customHeight="false" outlineLevel="0" collapsed="false">
      <c r="A22" s="1" t="s">
        <v>24</v>
      </c>
      <c r="B22" s="2" t="n">
        <v>8.52512283383197</v>
      </c>
      <c r="C22" s="2" t="n">
        <v>4.51991672932394</v>
      </c>
      <c r="D22" s="2" t="n">
        <f aca="false">SQRT(B22*C22)</f>
        <v>6.20748300973741</v>
      </c>
    </row>
    <row r="23" customFormat="false" ht="13" hidden="false" customHeight="false" outlineLevel="0" collapsed="false">
      <c r="A23" s="1" t="s">
        <v>25</v>
      </c>
      <c r="B23" s="2" t="n">
        <v>8.35078451240833</v>
      </c>
      <c r="C23" s="2" t="n">
        <v>6.56476003869962</v>
      </c>
      <c r="D23" s="2" t="n">
        <f aca="false">SQRT(B23*C23)</f>
        <v>7.40411348230494</v>
      </c>
    </row>
    <row r="24" customFormat="false" ht="13" hidden="false" customHeight="false" outlineLevel="0" collapsed="false">
      <c r="A24" s="1" t="s">
        <v>26</v>
      </c>
      <c r="B24" s="2" t="n">
        <v>7.69159392805122</v>
      </c>
      <c r="C24" s="2" t="n">
        <v>5.61028524989729</v>
      </c>
      <c r="D24" s="2" t="n">
        <f aca="false">SQRT(B24*C24)</f>
        <v>6.56902092877967</v>
      </c>
    </row>
    <row r="25" customFormat="false" ht="13" hidden="false" customHeight="false" outlineLevel="0" collapsed="false">
      <c r="A25" s="1" t="s">
        <v>27</v>
      </c>
      <c r="B25" s="2" t="n">
        <v>7.47176545488844</v>
      </c>
      <c r="C25" s="2" t="n">
        <v>13.067927051016</v>
      </c>
      <c r="D25" s="2" t="n">
        <f aca="false">SQRT(B25*C25)</f>
        <v>9.8813200487983</v>
      </c>
    </row>
    <row r="26" customFormat="false" ht="13" hidden="false" customHeight="false" outlineLevel="0" collapsed="false">
      <c r="A26" s="1" t="s">
        <v>28</v>
      </c>
      <c r="B26" s="2" t="n">
        <v>7.29753094718992</v>
      </c>
      <c r="C26" s="2" t="n">
        <v>5.94498814300509</v>
      </c>
      <c r="D26" s="2" t="n">
        <f aca="false">SQRT(B26*C26)</f>
        <v>6.58663305143507</v>
      </c>
    </row>
    <row r="27" customFormat="false" ht="13" hidden="false" customHeight="false" outlineLevel="0" collapsed="false">
      <c r="A27" s="1" t="s">
        <v>29</v>
      </c>
      <c r="B27" s="2" t="n">
        <v>6.85712963505717</v>
      </c>
      <c r="C27" s="2" t="n">
        <v>9.81773119942065</v>
      </c>
      <c r="D27" s="2" t="n">
        <f aca="false">SQRT(B27*C27)</f>
        <v>8.20496529892557</v>
      </c>
    </row>
    <row r="28" customFormat="false" ht="13" hidden="false" customHeight="false" outlineLevel="0" collapsed="false">
      <c r="A28" s="1" t="s">
        <v>30</v>
      </c>
      <c r="B28" s="2" t="n">
        <v>6.7255052747181</v>
      </c>
      <c r="C28" s="2" t="n">
        <v>24.4178617128725</v>
      </c>
      <c r="D28" s="2" t="n">
        <f aca="false">SQRT(B28*C28)</f>
        <v>12.8149310473081</v>
      </c>
    </row>
    <row r="29" customFormat="false" ht="13" hidden="false" customHeight="false" outlineLevel="0" collapsed="false">
      <c r="A29" s="1" t="s">
        <v>31</v>
      </c>
      <c r="B29" s="2" t="n">
        <v>6.12584249368842</v>
      </c>
      <c r="C29" s="2" t="n">
        <v>5.92959041531791</v>
      </c>
      <c r="D29" s="2" t="n">
        <f aca="false">SQRT(B29*C29)</f>
        <v>6.02691769782216</v>
      </c>
    </row>
    <row r="30" customFormat="false" ht="13" hidden="false" customHeight="false" outlineLevel="0" collapsed="false">
      <c r="A30" s="1" t="s">
        <v>32</v>
      </c>
      <c r="B30" s="2" t="n">
        <v>6.07614098432821</v>
      </c>
      <c r="C30" s="2" t="n">
        <v>3.35546557230943</v>
      </c>
      <c r="D30" s="2" t="n">
        <f aca="false">SQRT(B30*C30)</f>
        <v>4.51533851282621</v>
      </c>
    </row>
    <row r="31" customFormat="false" ht="13" hidden="false" customHeight="false" outlineLevel="0" collapsed="false">
      <c r="A31" s="1" t="s">
        <v>33</v>
      </c>
      <c r="B31" s="2" t="n">
        <v>5.71022803873164</v>
      </c>
      <c r="C31" s="2" t="n">
        <v>6.01040286293932</v>
      </c>
      <c r="D31" s="2" t="n">
        <f aca="false">SQRT(B31*C31)</f>
        <v>5.85839320565196</v>
      </c>
    </row>
    <row r="32" customFormat="false" ht="13" hidden="false" customHeight="false" outlineLevel="0" collapsed="false">
      <c r="A32" s="1" t="s">
        <v>34</v>
      </c>
      <c r="B32" s="2" t="n">
        <v>5.69565312706691</v>
      </c>
      <c r="C32" s="2" t="n">
        <v>7.21856754849835</v>
      </c>
      <c r="D32" s="2" t="n">
        <f aca="false">SQRT(B32*C32)</f>
        <v>6.41205558542253</v>
      </c>
    </row>
    <row r="33" customFormat="false" ht="13" hidden="false" customHeight="false" outlineLevel="0" collapsed="false">
      <c r="A33" s="1" t="s">
        <v>35</v>
      </c>
      <c r="B33" s="2" t="n">
        <v>5.55052180855485</v>
      </c>
      <c r="C33" s="2" t="n">
        <v>5.69008345835698</v>
      </c>
      <c r="D33" s="2" t="n">
        <f aca="false">SQRT(B33*C33)</f>
        <v>5.61986942269192</v>
      </c>
    </row>
    <row r="34" customFormat="false" ht="13" hidden="false" customHeight="false" outlineLevel="0" collapsed="false">
      <c r="A34" s="1" t="s">
        <v>36</v>
      </c>
      <c r="B34" s="2" t="n">
        <v>5.52956342130673</v>
      </c>
      <c r="C34" s="2" t="n">
        <v>1.82918000421636</v>
      </c>
      <c r="D34" s="2" t="n">
        <f aca="false">SQRT(B34*C34)</f>
        <v>3.18034068022601</v>
      </c>
    </row>
    <row r="35" customFormat="false" ht="13" hidden="false" customHeight="false" outlineLevel="0" collapsed="false">
      <c r="A35" s="1" t="s">
        <v>37</v>
      </c>
      <c r="B35" s="2" t="n">
        <v>5.44210865514909</v>
      </c>
      <c r="C35" s="2" t="n">
        <v>5.65940519170659</v>
      </c>
      <c r="D35" s="2" t="n">
        <f aca="false">SQRT(B35*C35)</f>
        <v>5.54969350295871</v>
      </c>
    </row>
    <row r="36" customFormat="false" ht="13" hidden="false" customHeight="false" outlineLevel="0" collapsed="false">
      <c r="A36" s="1" t="s">
        <v>38</v>
      </c>
      <c r="B36" s="2" t="n">
        <v>5.28348792352942</v>
      </c>
      <c r="C36" s="2" t="n">
        <v>4.12597628839339</v>
      </c>
      <c r="D36" s="2" t="n">
        <f aca="false">SQRT(B36*C36)</f>
        <v>4.66899838214742</v>
      </c>
    </row>
    <row r="37" customFormat="false" ht="13" hidden="false" customHeight="false" outlineLevel="0" collapsed="false">
      <c r="A37" s="1" t="s">
        <v>39</v>
      </c>
      <c r="B37" s="2" t="n">
        <v>5.20174922569769</v>
      </c>
      <c r="C37" s="2" t="n">
        <v>6.59087746663084</v>
      </c>
      <c r="D37" s="2" t="n">
        <f aca="false">SQRT(B37*C37)</f>
        <v>5.85526188643303</v>
      </c>
    </row>
    <row r="38" customFormat="false" ht="13" hidden="false" customHeight="false" outlineLevel="0" collapsed="false">
      <c r="A38" s="1" t="s">
        <v>40</v>
      </c>
      <c r="B38" s="2" t="n">
        <v>5.17565290796597</v>
      </c>
      <c r="C38" s="2" t="n">
        <v>7.67889910221319</v>
      </c>
      <c r="D38" s="2" t="n">
        <f aca="false">SQRT(B38*C38)</f>
        <v>6.30423004563975</v>
      </c>
    </row>
    <row r="39" customFormat="false" ht="13" hidden="false" customHeight="false" outlineLevel="0" collapsed="false">
      <c r="A39" s="1" t="s">
        <v>41</v>
      </c>
      <c r="B39" s="2" t="n">
        <v>5.14491307979275</v>
      </c>
      <c r="C39" s="2" t="n">
        <v>6.24513248572777</v>
      </c>
      <c r="D39" s="2" t="n">
        <f aca="false">SQRT(B39*C39)</f>
        <v>5.66839164233201</v>
      </c>
    </row>
    <row r="40" customFormat="false" ht="13" hidden="false" customHeight="false" outlineLevel="0" collapsed="false">
      <c r="A40" s="1" t="s">
        <v>42</v>
      </c>
      <c r="B40" s="2" t="n">
        <v>5.11989045648708</v>
      </c>
      <c r="C40" s="2" t="n">
        <v>22.5219045992179</v>
      </c>
      <c r="D40" s="2" t="n">
        <f aca="false">SQRT(B40*C40)</f>
        <v>10.7382346975398</v>
      </c>
    </row>
    <row r="41" customFormat="false" ht="13" hidden="false" customHeight="false" outlineLevel="0" collapsed="false">
      <c r="A41" s="1" t="s">
        <v>43</v>
      </c>
      <c r="B41" s="2" t="n">
        <v>4.99999525566386</v>
      </c>
      <c r="C41" s="2" t="n">
        <v>5.81105559411216</v>
      </c>
      <c r="D41" s="2" t="n">
        <f aca="false">SQRT(B41*C41)</f>
        <v>5.39029223706468</v>
      </c>
    </row>
    <row r="42" customFormat="false" ht="13" hidden="false" customHeight="false" outlineLevel="0" collapsed="false">
      <c r="A42" s="1" t="s">
        <v>44</v>
      </c>
      <c r="B42" s="2" t="n">
        <v>4.87641479526205</v>
      </c>
      <c r="C42" s="2" t="n">
        <v>9.96292983446378</v>
      </c>
      <c r="D42" s="2" t="n">
        <f aca="false">SQRT(B42*C42)</f>
        <v>6.97017779177381</v>
      </c>
    </row>
    <row r="43" customFormat="false" ht="13" hidden="false" customHeight="false" outlineLevel="0" collapsed="false">
      <c r="A43" s="1" t="s">
        <v>45</v>
      </c>
      <c r="B43" s="2" t="n">
        <v>4.71821070237982</v>
      </c>
      <c r="C43" s="2" t="n">
        <v>6.7156685538513</v>
      </c>
      <c r="D43" s="2" t="n">
        <f aca="false">SQRT(B43*C43)</f>
        <v>5.62902649171389</v>
      </c>
    </row>
    <row r="44" customFormat="false" ht="13" hidden="false" customHeight="false" outlineLevel="0" collapsed="false">
      <c r="A44" s="1" t="s">
        <v>46</v>
      </c>
      <c r="B44" s="2" t="n">
        <v>4.69252480402356</v>
      </c>
      <c r="C44" s="2" t="n">
        <v>1.48578223463105</v>
      </c>
      <c r="D44" s="2" t="n">
        <f aca="false">SQRT(B44*C44)</f>
        <v>2.64046775958044</v>
      </c>
    </row>
    <row r="45" customFormat="false" ht="13" hidden="false" customHeight="false" outlineLevel="0" collapsed="false">
      <c r="A45" s="1" t="s">
        <v>47</v>
      </c>
      <c r="B45" s="2" t="n">
        <v>4.49155742138724</v>
      </c>
      <c r="C45" s="2" t="n">
        <v>2.33627696214574</v>
      </c>
      <c r="D45" s="2" t="n">
        <f aca="false">SQRT(B45*C45)</f>
        <v>3.23937063759949</v>
      </c>
    </row>
    <row r="46" customFormat="false" ht="13" hidden="false" customHeight="false" outlineLevel="0" collapsed="false">
      <c r="A46" s="1" t="s">
        <v>48</v>
      </c>
      <c r="B46" s="2" t="n">
        <v>4.27207414606441</v>
      </c>
      <c r="C46" s="2" t="n">
        <v>10.7114098185825</v>
      </c>
      <c r="D46" s="2" t="n">
        <f aca="false">SQRT(B46*C46)</f>
        <v>6.76460915011847</v>
      </c>
    </row>
    <row r="47" customFormat="false" ht="13" hidden="false" customHeight="false" outlineLevel="0" collapsed="false">
      <c r="A47" s="1" t="s">
        <v>49</v>
      </c>
      <c r="B47" s="2" t="n">
        <v>4.26961093674227</v>
      </c>
      <c r="C47" s="2" t="n">
        <v>11.7953271439041</v>
      </c>
      <c r="D47" s="2" t="n">
        <f aca="false">SQRT(B47*C47)</f>
        <v>7.09658071017769</v>
      </c>
    </row>
    <row r="48" customFormat="false" ht="13" hidden="false" customHeight="false" outlineLevel="0" collapsed="false">
      <c r="A48" s="1" t="s">
        <v>50</v>
      </c>
      <c r="B48" s="2" t="n">
        <v>4.23752336636662</v>
      </c>
      <c r="C48" s="2" t="n">
        <v>4.60743675677156</v>
      </c>
      <c r="D48" s="2" t="n">
        <f aca="false">SQRT(B48*C48)</f>
        <v>4.41861074500526</v>
      </c>
    </row>
    <row r="49" customFormat="false" ht="13" hidden="false" customHeight="false" outlineLevel="0" collapsed="false">
      <c r="A49" s="1" t="s">
        <v>51</v>
      </c>
      <c r="B49" s="2" t="n">
        <v>4.1395934165427</v>
      </c>
      <c r="C49" s="2" t="n">
        <v>5.09226007055725</v>
      </c>
      <c r="D49" s="2" t="n">
        <f aca="false">SQRT(B49*C49)</f>
        <v>4.59128372717283</v>
      </c>
    </row>
    <row r="50" customFormat="false" ht="13" hidden="false" customHeight="false" outlineLevel="0" collapsed="false">
      <c r="A50" s="1" t="s">
        <v>52</v>
      </c>
      <c r="B50" s="2" t="n">
        <v>3.7756075923085</v>
      </c>
      <c r="C50" s="2" t="n">
        <v>2.73777386287481</v>
      </c>
      <c r="D50" s="2" t="n">
        <f aca="false">SQRT(B50*C50)</f>
        <v>3.21508316886109</v>
      </c>
    </row>
    <row r="51" customFormat="false" ht="13" hidden="false" customHeight="false" outlineLevel="0" collapsed="false">
      <c r="A51" s="1" t="s">
        <v>53</v>
      </c>
      <c r="B51" s="2" t="n">
        <v>3.76216452678397</v>
      </c>
      <c r="C51" s="2" t="n">
        <v>15.7129993946007</v>
      </c>
      <c r="D51" s="2" t="n">
        <f aca="false">SQRT(B51*C51)</f>
        <v>7.68862074313363</v>
      </c>
    </row>
    <row r="52" customFormat="false" ht="13" hidden="false" customHeight="false" outlineLevel="0" collapsed="false">
      <c r="A52" s="1" t="s">
        <v>54</v>
      </c>
      <c r="B52" s="2" t="n">
        <v>3.64888990145912</v>
      </c>
      <c r="C52" s="2" t="n">
        <v>7.07919584310011</v>
      </c>
      <c r="D52" s="2" t="n">
        <f aca="false">SQRT(B52*C52)</f>
        <v>5.0824409708662</v>
      </c>
    </row>
    <row r="53" customFormat="false" ht="13" hidden="false" customHeight="false" outlineLevel="0" collapsed="false">
      <c r="A53" s="1" t="s">
        <v>55</v>
      </c>
      <c r="B53" s="2" t="n">
        <v>3.51848783472454</v>
      </c>
      <c r="C53" s="2" t="n">
        <v>3.16120439132784</v>
      </c>
      <c r="D53" s="2" t="n">
        <f aca="false">SQRT(B53*C53)</f>
        <v>3.33506509591114</v>
      </c>
    </row>
    <row r="54" customFormat="false" ht="13" hidden="false" customHeight="false" outlineLevel="0" collapsed="false">
      <c r="A54" s="1" t="s">
        <v>56</v>
      </c>
      <c r="B54" s="2" t="n">
        <v>3.30948624640439</v>
      </c>
      <c r="C54" s="2" t="n">
        <v>14.5453731915025</v>
      </c>
      <c r="D54" s="2" t="n">
        <f aca="false">SQRT(B54*C54)</f>
        <v>6.9381346575356</v>
      </c>
    </row>
    <row r="55" customFormat="false" ht="13" hidden="false" customHeight="false" outlineLevel="0" collapsed="false">
      <c r="A55" s="1" t="s">
        <v>57</v>
      </c>
      <c r="B55" s="2" t="n">
        <v>3.30448747013417</v>
      </c>
      <c r="C55" s="2" t="n">
        <v>8.81686586580817</v>
      </c>
      <c r="D55" s="2" t="n">
        <f aca="false">SQRT(B55*C55)</f>
        <v>5.39770532535973</v>
      </c>
    </row>
    <row r="56" customFormat="false" ht="13" hidden="false" customHeight="false" outlineLevel="0" collapsed="false">
      <c r="A56" s="1" t="s">
        <v>58</v>
      </c>
      <c r="B56" s="2" t="n">
        <v>3.2555764097646</v>
      </c>
      <c r="C56" s="2" t="n">
        <v>8.90380494508565</v>
      </c>
      <c r="D56" s="2" t="n">
        <f aca="false">SQRT(B56*C56)</f>
        <v>5.38395926213844</v>
      </c>
    </row>
    <row r="57" customFormat="false" ht="13" hidden="false" customHeight="false" outlineLevel="0" collapsed="false">
      <c r="A57" s="1" t="s">
        <v>59</v>
      </c>
      <c r="B57" s="2" t="n">
        <v>3.22101244056476</v>
      </c>
      <c r="C57" s="2" t="n">
        <v>13.1764336889262</v>
      </c>
      <c r="D57" s="2" t="n">
        <f aca="false">SQRT(B57*C57)</f>
        <v>6.514710802047</v>
      </c>
    </row>
    <row r="58" customFormat="false" ht="13" hidden="false" customHeight="false" outlineLevel="0" collapsed="false">
      <c r="A58" s="1" t="s">
        <v>60</v>
      </c>
      <c r="B58" s="2" t="n">
        <v>3.17710770158328</v>
      </c>
      <c r="C58" s="2" t="n">
        <v>9.17509744007437</v>
      </c>
      <c r="D58" s="2" t="n">
        <f aca="false">SQRT(B58*C58)</f>
        <v>5.39909925261959</v>
      </c>
    </row>
    <row r="59" customFormat="false" ht="13" hidden="false" customHeight="false" outlineLevel="0" collapsed="false">
      <c r="A59" s="1" t="s">
        <v>61</v>
      </c>
      <c r="B59" s="2" t="n">
        <v>3.14060170807818</v>
      </c>
      <c r="C59" s="2" t="n">
        <v>6.67458590430077</v>
      </c>
      <c r="D59" s="2" t="n">
        <f aca="false">SQRT(B59*C59)</f>
        <v>4.57845125471065</v>
      </c>
    </row>
    <row r="60" customFormat="false" ht="13" hidden="false" customHeight="false" outlineLevel="0" collapsed="false">
      <c r="A60" s="1" t="s">
        <v>62</v>
      </c>
      <c r="B60" s="2" t="n">
        <v>3.10576722494116</v>
      </c>
      <c r="C60" s="2" t="n">
        <v>5.93172727140627</v>
      </c>
      <c r="D60" s="2" t="n">
        <f aca="false">SQRT(B60*C60)</f>
        <v>4.2921514589799</v>
      </c>
    </row>
    <row r="61" customFormat="false" ht="13" hidden="false" customHeight="false" outlineLevel="0" collapsed="false">
      <c r="A61" s="1" t="s">
        <v>63</v>
      </c>
      <c r="B61" s="2" t="n">
        <v>3.09239269588025</v>
      </c>
      <c r="C61" s="2" t="n">
        <v>4.64185877940703</v>
      </c>
      <c r="D61" s="2" t="n">
        <f aca="false">SQRT(B61*C61)</f>
        <v>3.78872672341856</v>
      </c>
    </row>
    <row r="62" customFormat="false" ht="13" hidden="false" customHeight="false" outlineLevel="0" collapsed="false">
      <c r="A62" s="1" t="s">
        <v>64</v>
      </c>
      <c r="B62" s="2" t="n">
        <v>3.06105746324414</v>
      </c>
      <c r="C62" s="2" t="n">
        <v>19.466692344362</v>
      </c>
      <c r="D62" s="2" t="n">
        <f aca="false">SQRT(B62*C62)</f>
        <v>7.71936939687348</v>
      </c>
    </row>
    <row r="63" customFormat="false" ht="13" hidden="false" customHeight="false" outlineLevel="0" collapsed="false">
      <c r="A63" s="1" t="s">
        <v>65</v>
      </c>
      <c r="B63" s="2" t="n">
        <v>2.86693494361975</v>
      </c>
      <c r="C63" s="2" t="n">
        <v>31.5145294971233</v>
      </c>
      <c r="D63" s="2" t="n">
        <f aca="false">SQRT(B63*C63)</f>
        <v>9.50526726857473</v>
      </c>
    </row>
    <row r="64" customFormat="false" ht="13" hidden="false" customHeight="false" outlineLevel="0" collapsed="false">
      <c r="A64" s="1" t="s">
        <v>66</v>
      </c>
      <c r="B64" s="2" t="n">
        <v>2.86201866003529</v>
      </c>
      <c r="C64" s="2" t="n">
        <v>12.9532483635533</v>
      </c>
      <c r="D64" s="2" t="n">
        <f aca="false">SQRT(B64*C64)</f>
        <v>6.08871402880454</v>
      </c>
    </row>
    <row r="65" customFormat="false" ht="13" hidden="false" customHeight="false" outlineLevel="0" collapsed="false">
      <c r="A65" s="1" t="s">
        <v>67</v>
      </c>
      <c r="B65" s="2" t="n">
        <v>2.54326450803818</v>
      </c>
      <c r="C65" s="2" t="n">
        <v>5.0837478548231</v>
      </c>
      <c r="D65" s="2" t="n">
        <f aca="false">SQRT(B65*C65)</f>
        <v>3.59573573653388</v>
      </c>
    </row>
    <row r="66" customFormat="false" ht="13" hidden="false" customHeight="false" outlineLevel="0" collapsed="false">
      <c r="A66" s="1" t="s">
        <v>68</v>
      </c>
      <c r="B66" s="2" t="n">
        <v>2.53186266221406</v>
      </c>
      <c r="C66" s="2" t="n">
        <v>4.85033819900229</v>
      </c>
      <c r="D66" s="2" t="n">
        <f aca="false">SQRT(B66*C66)</f>
        <v>3.50433876575375</v>
      </c>
    </row>
    <row r="67" customFormat="false" ht="13" hidden="false" customHeight="false" outlineLevel="0" collapsed="false">
      <c r="A67" s="1" t="s">
        <v>69</v>
      </c>
      <c r="B67" s="2" t="n">
        <v>2.39163552593988</v>
      </c>
      <c r="C67" s="2" t="n">
        <v>1.81122777159867</v>
      </c>
      <c r="D67" s="2" t="n">
        <f aca="false">SQRT(B67*C67)</f>
        <v>2.08129687553802</v>
      </c>
    </row>
    <row r="68" customFormat="false" ht="13" hidden="false" customHeight="false" outlineLevel="0" collapsed="false">
      <c r="A68" s="1" t="s">
        <v>70</v>
      </c>
      <c r="B68" s="2" t="n">
        <v>2.34063142203049</v>
      </c>
      <c r="C68" s="2" t="n">
        <v>1.6806806087702</v>
      </c>
      <c r="D68" s="2" t="n">
        <f aca="false">SQRT(B68*C68)</f>
        <v>1.98339452537433</v>
      </c>
    </row>
    <row r="69" customFormat="false" ht="13" hidden="false" customHeight="false" outlineLevel="0" collapsed="false">
      <c r="A69" s="1" t="s">
        <v>71</v>
      </c>
      <c r="B69" s="2" t="n">
        <v>2.335337459592</v>
      </c>
      <c r="C69" s="2" t="n">
        <v>27.5186350253823</v>
      </c>
      <c r="D69" s="2" t="n">
        <f aca="false">SQRT(B69*C69)</f>
        <v>8.0165640527358</v>
      </c>
    </row>
    <row r="70" customFormat="false" ht="13" hidden="false" customHeight="false" outlineLevel="0" collapsed="false">
      <c r="A70" s="1" t="s">
        <v>72</v>
      </c>
      <c r="B70" s="2" t="n">
        <v>2.33002739060231</v>
      </c>
      <c r="C70" s="2" t="n">
        <v>48.7416812721953</v>
      </c>
      <c r="D70" s="2" t="n">
        <f aca="false">SQRT(B70*C70)</f>
        <v>10.6568969418036</v>
      </c>
    </row>
    <row r="71" customFormat="false" ht="13" hidden="false" customHeight="false" outlineLevel="0" collapsed="false">
      <c r="A71" s="1" t="s">
        <v>73</v>
      </c>
      <c r="B71" s="2" t="n">
        <v>2.32132131892515</v>
      </c>
      <c r="C71" s="2" t="n">
        <v>2.90849734014725</v>
      </c>
      <c r="D71" s="2" t="n">
        <f aca="false">SQRT(B71*C71)</f>
        <v>2.5983758161053</v>
      </c>
    </row>
    <row r="72" customFormat="false" ht="13" hidden="false" customHeight="false" outlineLevel="0" collapsed="false">
      <c r="A72" s="1" t="s">
        <v>74</v>
      </c>
      <c r="B72" s="2" t="n">
        <v>2.26911565453606</v>
      </c>
      <c r="C72" s="2" t="n">
        <v>21.4671339100143</v>
      </c>
      <c r="D72" s="2" t="n">
        <f aca="false">SQRT(B72*C72)</f>
        <v>6.97935595977417</v>
      </c>
    </row>
    <row r="73" customFormat="false" ht="13" hidden="false" customHeight="false" outlineLevel="0" collapsed="false">
      <c r="A73" s="1" t="s">
        <v>75</v>
      </c>
      <c r="B73" s="2" t="n">
        <v>2.25673016656996</v>
      </c>
      <c r="C73" s="2" t="n">
        <v>7.92052391708086</v>
      </c>
      <c r="D73" s="2" t="n">
        <f aca="false">SQRT(B73*C73)</f>
        <v>4.22782275630321</v>
      </c>
    </row>
    <row r="74" customFormat="false" ht="13" hidden="false" customHeight="false" outlineLevel="0" collapsed="false">
      <c r="A74" s="1" t="s">
        <v>76</v>
      </c>
      <c r="B74" s="2" t="n">
        <v>2.07657488839292</v>
      </c>
      <c r="C74" s="2" t="n">
        <v>14.6035777122253</v>
      </c>
      <c r="D74" s="2" t="n">
        <f aca="false">SQRT(B74*C74)</f>
        <v>5.50685234575085</v>
      </c>
    </row>
    <row r="75" customFormat="false" ht="13" hidden="false" customHeight="false" outlineLevel="0" collapsed="false">
      <c r="A75" s="1" t="s">
        <v>77</v>
      </c>
      <c r="B75" s="2" t="n">
        <v>2.05269219624095</v>
      </c>
      <c r="C75" s="2" t="n">
        <v>8.76405578867538</v>
      </c>
      <c r="D75" s="2" t="n">
        <f aca="false">SQRT(B75*C75)</f>
        <v>4.24145127578218</v>
      </c>
    </row>
    <row r="76" customFormat="false" ht="13" hidden="false" customHeight="false" outlineLevel="0" collapsed="false">
      <c r="A76" s="1" t="s">
        <v>78</v>
      </c>
      <c r="B76" s="2" t="n">
        <v>2.03090163336376</v>
      </c>
      <c r="C76" s="2" t="n">
        <v>13.2441803059201</v>
      </c>
      <c r="D76" s="2" t="n">
        <f aca="false">SQRT(B76*C76)</f>
        <v>5.18629226093722</v>
      </c>
    </row>
    <row r="77" customFormat="false" ht="13" hidden="false" customHeight="false" outlineLevel="0" collapsed="false">
      <c r="A77" s="1" t="s">
        <v>79</v>
      </c>
      <c r="B77" s="2" t="n">
        <v>1.99539776984575</v>
      </c>
      <c r="C77" s="2" t="n">
        <v>3.29902059548807</v>
      </c>
      <c r="D77" s="2" t="n">
        <f aca="false">SQRT(B77*C77)</f>
        <v>2.56570815544405</v>
      </c>
    </row>
    <row r="78" customFormat="false" ht="13" hidden="false" customHeight="false" outlineLevel="0" collapsed="false">
      <c r="A78" s="1" t="s">
        <v>80</v>
      </c>
      <c r="B78" s="2" t="n">
        <v>1.966816215337</v>
      </c>
      <c r="C78" s="2" t="n">
        <v>3.26255217870329</v>
      </c>
      <c r="D78" s="2" t="n">
        <f aca="false">SQRT(B78*C78)</f>
        <v>2.53314834316048</v>
      </c>
    </row>
    <row r="79" customFormat="false" ht="13" hidden="false" customHeight="false" outlineLevel="0" collapsed="false">
      <c r="A79" s="1" t="s">
        <v>81</v>
      </c>
      <c r="B79" s="2" t="n">
        <v>1.87158184475212</v>
      </c>
      <c r="C79" s="2" t="n">
        <v>19.7911804517168</v>
      </c>
      <c r="D79" s="2" t="n">
        <f aca="false">SQRT(B79*C79)</f>
        <v>6.08611649737714</v>
      </c>
    </row>
    <row r="80" customFormat="false" ht="13" hidden="false" customHeight="false" outlineLevel="0" collapsed="false">
      <c r="A80" s="1" t="s">
        <v>82</v>
      </c>
      <c r="B80" s="2" t="n">
        <v>1.86990367769293</v>
      </c>
      <c r="C80" s="2" t="n">
        <v>1.06774211605244</v>
      </c>
      <c r="D80" s="2" t="n">
        <f aca="false">SQRT(B80*C80)</f>
        <v>1.41300209116409</v>
      </c>
    </row>
    <row r="81" customFormat="false" ht="13" hidden="false" customHeight="false" outlineLevel="0" collapsed="false">
      <c r="A81" s="1" t="s">
        <v>83</v>
      </c>
      <c r="B81" s="2" t="n">
        <v>1.8199566608234</v>
      </c>
      <c r="C81" s="2" t="n">
        <v>3.30506304071269</v>
      </c>
      <c r="D81" s="2" t="n">
        <f aca="false">SQRT(B81*C81)</f>
        <v>2.45256426936916</v>
      </c>
    </row>
    <row r="82" customFormat="false" ht="13" hidden="false" customHeight="false" outlineLevel="0" collapsed="false">
      <c r="A82" s="1" t="s">
        <v>84</v>
      </c>
      <c r="B82" s="2" t="n">
        <v>1.79778700196812</v>
      </c>
      <c r="C82" s="2" t="n">
        <v>16.8840445769796</v>
      </c>
      <c r="D82" s="2" t="n">
        <f aca="false">SQRT(B82*C82)</f>
        <v>5.50943879911051</v>
      </c>
    </row>
    <row r="83" customFormat="false" ht="13" hidden="false" customHeight="false" outlineLevel="0" collapsed="false">
      <c r="A83" s="1" t="s">
        <v>85</v>
      </c>
      <c r="B83" s="2" t="n">
        <v>1.77522378386346</v>
      </c>
      <c r="C83" s="2" t="n">
        <v>6.24610426311604</v>
      </c>
      <c r="D83" s="2" t="n">
        <f aca="false">SQRT(B83*C83)</f>
        <v>3.3298998249759</v>
      </c>
    </row>
    <row r="84" customFormat="false" ht="13" hidden="false" customHeight="false" outlineLevel="0" collapsed="false">
      <c r="A84" s="1" t="s">
        <v>86</v>
      </c>
      <c r="B84" s="2" t="n">
        <v>1.77014858281999</v>
      </c>
      <c r="C84" s="2" t="n">
        <v>4.17982235887209</v>
      </c>
      <c r="D84" s="2" t="n">
        <f aca="false">SQRT(B84*C84)</f>
        <v>2.72009312800072</v>
      </c>
    </row>
    <row r="85" customFormat="false" ht="13" hidden="false" customHeight="false" outlineLevel="0" collapsed="false">
      <c r="A85" s="1" t="s">
        <v>87</v>
      </c>
      <c r="B85" s="2" t="n">
        <v>1.65521217408205</v>
      </c>
      <c r="C85" s="2" t="n">
        <v>4.43119919361314</v>
      </c>
      <c r="D85" s="2" t="n">
        <f aca="false">SQRT(B85*C85)</f>
        <v>2.70824202224451</v>
      </c>
    </row>
    <row r="86" customFormat="false" ht="13" hidden="false" customHeight="false" outlineLevel="0" collapsed="false">
      <c r="A86" s="1" t="s">
        <v>88</v>
      </c>
      <c r="B86" s="2" t="n">
        <v>1.64832195637431</v>
      </c>
      <c r="C86" s="2" t="n">
        <v>1.86771545259175</v>
      </c>
      <c r="D86" s="2" t="n">
        <f aca="false">SQRT(B86*C86)</f>
        <v>1.75459294104546</v>
      </c>
    </row>
    <row r="87" customFormat="false" ht="13" hidden="false" customHeight="false" outlineLevel="0" collapsed="false">
      <c r="A87" s="1" t="s">
        <v>89</v>
      </c>
      <c r="B87" s="2" t="n">
        <v>1.53824757363784</v>
      </c>
      <c r="C87" s="2" t="n">
        <v>102.063032336774</v>
      </c>
      <c r="D87" s="2" t="n">
        <f aca="false">SQRT(B87*C87)</f>
        <v>12.5298927309919</v>
      </c>
    </row>
    <row r="88" customFormat="false" ht="13" hidden="false" customHeight="false" outlineLevel="0" collapsed="false">
      <c r="A88" s="1" t="s">
        <v>90</v>
      </c>
      <c r="B88" s="2" t="n">
        <v>1.52207787977234</v>
      </c>
      <c r="C88" s="2" t="n">
        <v>7.33362939089493</v>
      </c>
      <c r="D88" s="2" t="n">
        <f aca="false">SQRT(B88*C88)</f>
        <v>3.34101108563403</v>
      </c>
    </row>
    <row r="89" customFormat="false" ht="13" hidden="false" customHeight="false" outlineLevel="0" collapsed="false">
      <c r="A89" s="1" t="s">
        <v>91</v>
      </c>
      <c r="B89" s="2" t="n">
        <v>1.52007524790269</v>
      </c>
      <c r="C89" s="2" t="n">
        <v>7.05978074595013</v>
      </c>
      <c r="D89" s="2" t="n">
        <f aca="false">SQRT(B89*C89)</f>
        <v>3.27588125052462</v>
      </c>
    </row>
    <row r="90" customFormat="false" ht="13" hidden="false" customHeight="false" outlineLevel="0" collapsed="false">
      <c r="A90" s="1" t="s">
        <v>92</v>
      </c>
      <c r="B90" s="2" t="n">
        <v>1.51761877989491</v>
      </c>
      <c r="C90" s="2" t="n">
        <v>4.84807357767615</v>
      </c>
      <c r="D90" s="2" t="n">
        <f aca="false">SQRT(B90*C90)</f>
        <v>2.7124762686139</v>
      </c>
    </row>
    <row r="91" customFormat="false" ht="13" hidden="false" customHeight="false" outlineLevel="0" collapsed="false">
      <c r="A91" s="1" t="s">
        <v>93</v>
      </c>
      <c r="B91" s="2" t="n">
        <v>1.4525982491661</v>
      </c>
      <c r="C91" s="2" t="n">
        <v>4.00682047452367</v>
      </c>
      <c r="D91" s="2" t="n">
        <f aca="false">SQRT(B91*C91)</f>
        <v>2.4125298767095</v>
      </c>
    </row>
    <row r="92" customFormat="false" ht="13" hidden="false" customHeight="false" outlineLevel="0" collapsed="false">
      <c r="A92" s="1" t="s">
        <v>94</v>
      </c>
      <c r="B92" s="2" t="n">
        <v>1.45259634262674</v>
      </c>
      <c r="C92" s="2" t="n">
        <v>31.4576395644853</v>
      </c>
      <c r="D92" s="2" t="n">
        <f aca="false">SQRT(B92*C92)</f>
        <v>6.75982634237312</v>
      </c>
    </row>
    <row r="93" customFormat="false" ht="13" hidden="false" customHeight="false" outlineLevel="0" collapsed="false">
      <c r="A93" s="1" t="s">
        <v>95</v>
      </c>
      <c r="B93" s="2" t="n">
        <v>1.4313234518725</v>
      </c>
      <c r="C93" s="2" t="n">
        <v>56.7777393444968</v>
      </c>
      <c r="D93" s="2" t="n">
        <f aca="false">SQRT(B93*C93)</f>
        <v>9.01483831624739</v>
      </c>
    </row>
    <row r="94" customFormat="false" ht="13" hidden="false" customHeight="false" outlineLevel="0" collapsed="false">
      <c r="A94" s="1" t="s">
        <v>96</v>
      </c>
      <c r="B94" s="2" t="n">
        <v>1.37416517115285</v>
      </c>
      <c r="C94" s="2" t="n">
        <v>7.24430115971859</v>
      </c>
      <c r="D94" s="2" t="n">
        <f aca="false">SQRT(B94*C94)</f>
        <v>3.15513333205231</v>
      </c>
    </row>
    <row r="95" customFormat="false" ht="13" hidden="false" customHeight="false" outlineLevel="0" collapsed="false">
      <c r="A95" s="1" t="s">
        <v>97</v>
      </c>
      <c r="B95" s="2" t="n">
        <v>1.29013270864573</v>
      </c>
      <c r="C95" s="2" t="n">
        <v>6.29257269521128</v>
      </c>
      <c r="D95" s="2" t="n">
        <f aca="false">SQRT(B95*C95)</f>
        <v>2.84925496500806</v>
      </c>
    </row>
    <row r="96" customFormat="false" ht="13" hidden="false" customHeight="false" outlineLevel="0" collapsed="false">
      <c r="A96" s="1" t="s">
        <v>98</v>
      </c>
      <c r="B96" s="2" t="n">
        <v>1.25813653644303</v>
      </c>
      <c r="C96" s="2" t="n">
        <v>17.2875586058988</v>
      </c>
      <c r="D96" s="2" t="n">
        <f aca="false">SQRT(B96*C96)</f>
        <v>4.66370122413319</v>
      </c>
    </row>
    <row r="97" customFormat="false" ht="13" hidden="false" customHeight="false" outlineLevel="0" collapsed="false">
      <c r="A97" s="1" t="s">
        <v>99</v>
      </c>
      <c r="B97" s="2" t="n">
        <v>1.2576143449346</v>
      </c>
      <c r="C97" s="2" t="n">
        <v>2.10055306295843</v>
      </c>
      <c r="D97" s="2" t="n">
        <f aca="false">SQRT(B97*C97)</f>
        <v>1.62532632547216</v>
      </c>
    </row>
    <row r="98" customFormat="false" ht="13" hidden="false" customHeight="false" outlineLevel="0" collapsed="false">
      <c r="A98" s="1" t="s">
        <v>100</v>
      </c>
      <c r="B98" s="2" t="n">
        <v>1.25365137212319</v>
      </c>
      <c r="C98" s="2" t="n">
        <v>2.646300721168</v>
      </c>
      <c r="D98" s="2" t="n">
        <f aca="false">SQRT(B98*C98)</f>
        <v>1.82141113704261</v>
      </c>
    </row>
    <row r="99" customFormat="false" ht="13" hidden="false" customHeight="false" outlineLevel="0" collapsed="false">
      <c r="A99" s="1" t="s">
        <v>101</v>
      </c>
      <c r="B99" s="2" t="n">
        <v>1.18740149305128</v>
      </c>
      <c r="C99" s="2" t="n">
        <v>2.7583267046742</v>
      </c>
      <c r="D99" s="2" t="n">
        <f aca="false">SQRT(B99*C99)</f>
        <v>1.80976275999186</v>
      </c>
    </row>
    <row r="100" customFormat="false" ht="13" hidden="false" customHeight="false" outlineLevel="0" collapsed="false">
      <c r="A100" s="1" t="s">
        <v>102</v>
      </c>
      <c r="B100" s="2" t="n">
        <v>1.09265306476626</v>
      </c>
      <c r="C100" s="2" t="n">
        <v>12.402322619927</v>
      </c>
      <c r="D100" s="2" t="n">
        <f aca="false">SQRT(B100*C100)</f>
        <v>3.68122748833634</v>
      </c>
    </row>
    <row r="101" customFormat="false" ht="13" hidden="false" customHeight="false" outlineLevel="0" collapsed="false">
      <c r="A101" s="1" t="s">
        <v>103</v>
      </c>
      <c r="B101" s="2" t="n">
        <v>1.08448941752947</v>
      </c>
      <c r="C101" s="2" t="n">
        <v>4.34485450209109</v>
      </c>
      <c r="D101" s="2" t="n">
        <f aca="false">SQRT(B101*C101)</f>
        <v>2.17070235827556</v>
      </c>
    </row>
    <row r="102" customFormat="false" ht="13" hidden="false" customHeight="false" outlineLevel="0" collapsed="false">
      <c r="A102" s="1" t="s">
        <v>104</v>
      </c>
      <c r="B102" s="2" t="n">
        <v>1.03580107587931</v>
      </c>
      <c r="C102" s="2" t="n">
        <v>2.33247680989095</v>
      </c>
      <c r="D102" s="2" t="n">
        <f aca="false">SQRT(B102*C102)</f>
        <v>1.55434294451018</v>
      </c>
    </row>
    <row r="103" customFormat="false" ht="13" hidden="false" customHeight="false" outlineLevel="0" collapsed="false">
      <c r="A103" s="1" t="s">
        <v>105</v>
      </c>
      <c r="B103" s="2" t="n">
        <v>1.01313489244284</v>
      </c>
      <c r="C103" s="2" t="n">
        <v>4.70579553387036</v>
      </c>
      <c r="D103" s="2" t="n">
        <f aca="false">SQRT(B103*C103)</f>
        <v>2.18348474967556</v>
      </c>
    </row>
    <row r="104" customFormat="false" ht="13" hidden="false" customHeight="false" outlineLevel="0" collapsed="false">
      <c r="A104" s="1" t="s">
        <v>106</v>
      </c>
      <c r="B104" s="2" t="n">
        <v>0.961611155619495</v>
      </c>
      <c r="C104" s="2" t="n">
        <v>1.70448964457742</v>
      </c>
      <c r="D104" s="2" t="n">
        <f aca="false">SQRT(B104*C104)</f>
        <v>1.28025632467235</v>
      </c>
    </row>
    <row r="105" customFormat="false" ht="13" hidden="false" customHeight="false" outlineLevel="0" collapsed="false">
      <c r="A105" s="1" t="s">
        <v>107</v>
      </c>
      <c r="B105" s="2" t="n">
        <v>0.735724024774023</v>
      </c>
      <c r="C105" s="2" t="n">
        <v>15.1811805183391</v>
      </c>
      <c r="D105" s="2" t="n">
        <f aca="false">SQRT(B105*C105)</f>
        <v>3.342029208695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13.13"/>
    <col collapsed="false" customWidth="true" hidden="false" outlineLevel="0" max="2" min="2" style="2" width="16.85"/>
    <col collapsed="false" customWidth="true" hidden="false" outlineLevel="0" max="3" min="3" style="2" width="19.85"/>
    <col collapsed="false" customWidth="false" hidden="false" outlineLevel="0" max="4" min="4" style="2" width="10.99"/>
  </cols>
  <sheetData>
    <row r="1" customFormat="false" ht="27" hidden="false" customHeight="true" outlineLevel="0" collapsed="false">
      <c r="A1" s="3" t="s">
        <v>108</v>
      </c>
      <c r="B1" s="4" t="s">
        <v>1</v>
      </c>
      <c r="C1" s="5" t="s">
        <v>109</v>
      </c>
      <c r="D1" s="5" t="s">
        <v>3</v>
      </c>
    </row>
    <row r="2" customFormat="false" ht="13" hidden="false" customHeight="false" outlineLevel="0" collapsed="false">
      <c r="A2" s="1" t="s">
        <v>110</v>
      </c>
      <c r="B2" s="2" t="n">
        <v>3.19218270320688</v>
      </c>
      <c r="C2" s="2" t="n">
        <v>1.570621158056</v>
      </c>
      <c r="D2" s="2" t="n">
        <v>2.23913145974887</v>
      </c>
    </row>
    <row r="3" customFormat="false" ht="13" hidden="false" customHeight="false" outlineLevel="0" collapsed="false">
      <c r="A3" s="1" t="s">
        <v>111</v>
      </c>
      <c r="B3" s="2" t="n">
        <v>2.32565796894093</v>
      </c>
      <c r="C3" s="2" t="n">
        <v>1.02750372031842</v>
      </c>
      <c r="D3" s="2" t="n">
        <v>1.5458402942332</v>
      </c>
    </row>
    <row r="4" customFormat="false" ht="13" hidden="false" customHeight="false" outlineLevel="0" collapsed="false">
      <c r="A4" s="1" t="s">
        <v>112</v>
      </c>
      <c r="B4" s="2" t="n">
        <v>2.43858246679067</v>
      </c>
      <c r="C4" s="2" t="n">
        <v>1.20677276318643</v>
      </c>
      <c r="D4" s="2" t="n">
        <v>1.71546346557044</v>
      </c>
    </row>
    <row r="5" customFormat="false" ht="13" hidden="false" customHeight="false" outlineLevel="0" collapsed="false">
      <c r="A5" s="1" t="s">
        <v>113</v>
      </c>
      <c r="B5" s="2" t="n">
        <v>3.17809178505879</v>
      </c>
      <c r="C5" s="2" t="n">
        <v>1.60120284417648</v>
      </c>
      <c r="D5" s="2" t="n">
        <v>2.25583013662156</v>
      </c>
    </row>
    <row r="6" customFormat="false" ht="13" hidden="false" customHeight="false" outlineLevel="0" collapsed="false">
      <c r="A6" s="1" t="s">
        <v>114</v>
      </c>
      <c r="B6" s="2" t="n">
        <v>1.10502810586145</v>
      </c>
      <c r="C6" s="2" t="n">
        <v>1.83661920182558</v>
      </c>
      <c r="D6" s="2" t="n">
        <v>1.42461076711574</v>
      </c>
    </row>
    <row r="7" customFormat="false" ht="13" hidden="false" customHeight="false" outlineLevel="0" collapsed="false">
      <c r="A7" s="1" t="s">
        <v>115</v>
      </c>
      <c r="B7" s="2" t="n">
        <v>6.49159973662061</v>
      </c>
      <c r="C7" s="2" t="n">
        <v>2.75751810636652</v>
      </c>
      <c r="D7" s="2" t="n">
        <v>4.23092233597067</v>
      </c>
    </row>
    <row r="8" customFormat="false" ht="13" hidden="false" customHeight="false" outlineLevel="0" collapsed="false">
      <c r="A8" s="1" t="s">
        <v>116</v>
      </c>
      <c r="B8" s="2" t="n">
        <v>3.94132853705272</v>
      </c>
      <c r="C8" s="2" t="n">
        <v>0.940035181580758</v>
      </c>
      <c r="D8" s="2" t="n">
        <v>1.9248344050847</v>
      </c>
    </row>
    <row r="9" customFormat="false" ht="13" hidden="false" customHeight="false" outlineLevel="0" collapsed="false">
      <c r="A9" s="1" t="s">
        <v>117</v>
      </c>
      <c r="B9" s="2" t="n">
        <v>2.65759749671354</v>
      </c>
      <c r="C9" s="2" t="n">
        <v>0.921503751506845</v>
      </c>
      <c r="D9" s="2" t="n">
        <v>1.56492366050767</v>
      </c>
    </row>
    <row r="10" customFormat="false" ht="13" hidden="false" customHeight="false" outlineLevel="0" collapsed="false">
      <c r="A10" s="1" t="s">
        <v>118</v>
      </c>
      <c r="B10" s="2" t="n">
        <v>0.893660891606603</v>
      </c>
      <c r="C10" s="2" t="n">
        <v>5.09609334123351</v>
      </c>
      <c r="D10" s="2" t="n">
        <v>2.13405232340662</v>
      </c>
    </row>
    <row r="11" customFormat="false" ht="13" hidden="false" customHeight="false" outlineLevel="0" collapsed="false">
      <c r="A11" s="1" t="s">
        <v>119</v>
      </c>
      <c r="B11" s="2" t="n">
        <v>2.88213773898155</v>
      </c>
      <c r="C11" s="2" t="n">
        <v>4.3915304754166</v>
      </c>
      <c r="D11" s="2" t="n">
        <v>3.557667173174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2T09:58:03Z</dcterms:created>
  <dc:creator>Eldo Verghese</dc:creator>
  <dc:description/>
  <dc:language>en-US</dc:language>
  <cp:lastModifiedBy>Eldo Verghese</cp:lastModifiedBy>
  <dcterms:modified xsi:type="dcterms:W3CDTF">2013-04-10T15:36:55Z</dcterms:modified>
  <cp:revision>0</cp:revision>
  <dc:subject/>
  <dc:title/>
</cp:coreProperties>
</file>